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研究生二年级\返修2\"/>
    </mc:Choice>
  </mc:AlternateContent>
  <xr:revisionPtr revIDLastSave="0" documentId="13_ncr:1_{9193356B-0303-4446-99F8-7D0E0D321F93}" xr6:coauthVersionLast="47" xr6:coauthVersionMax="47" xr10:uidLastSave="{00000000-0000-0000-0000-000000000000}"/>
  <bookViews>
    <workbookView xWindow="-108" yWindow="-108" windowWidth="23256" windowHeight="12456" xr2:uid="{46BC5FFC-EFA0-49DD-B3BC-536AE08EF7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" i="1"/>
</calcChain>
</file>

<file path=xl/sharedStrings.xml><?xml version="1.0" encoding="utf-8"?>
<sst xmlns="http://schemas.openxmlformats.org/spreadsheetml/2006/main" count="46" uniqueCount="26">
  <si>
    <t>GAPDH</t>
    <phoneticPr fontId="1" type="noConversion"/>
  </si>
  <si>
    <t>Sham</t>
    <phoneticPr fontId="1" type="noConversion"/>
  </si>
  <si>
    <t>SCI</t>
    <phoneticPr fontId="1" type="noConversion"/>
  </si>
  <si>
    <t>SCI_EODF</t>
    <phoneticPr fontId="1" type="noConversion"/>
  </si>
  <si>
    <t>TMEM119</t>
  </si>
  <si>
    <t>TMEM119/GAPDH</t>
    <phoneticPr fontId="1" type="noConversion"/>
  </si>
  <si>
    <t>NLRP3</t>
    <phoneticPr fontId="1" type="noConversion"/>
  </si>
  <si>
    <t>NLRP3/GAPDH</t>
  </si>
  <si>
    <t>Sham(1)</t>
    <phoneticPr fontId="1" type="noConversion"/>
  </si>
  <si>
    <t>SCI(1)</t>
    <phoneticPr fontId="1" type="noConversion"/>
  </si>
  <si>
    <t>SCI_EODF(1)</t>
    <phoneticPr fontId="1" type="noConversion"/>
  </si>
  <si>
    <t>Sham(2)</t>
    <phoneticPr fontId="1" type="noConversion"/>
  </si>
  <si>
    <t>SCI(2)</t>
    <phoneticPr fontId="1" type="noConversion"/>
  </si>
  <si>
    <t>SCI_EODF(2)</t>
    <phoneticPr fontId="1" type="noConversion"/>
  </si>
  <si>
    <t>Sham(3)</t>
    <phoneticPr fontId="1" type="noConversion"/>
  </si>
  <si>
    <t>SCI(3)</t>
    <phoneticPr fontId="1" type="noConversion"/>
  </si>
  <si>
    <t>SCI_EODF(3)</t>
    <phoneticPr fontId="1" type="noConversion"/>
  </si>
  <si>
    <t>Sham(4)</t>
    <phoneticPr fontId="1" type="noConversion"/>
  </si>
  <si>
    <t>SCI(4)</t>
    <phoneticPr fontId="1" type="noConversion"/>
  </si>
  <si>
    <t>SCI_EODF(4)</t>
    <phoneticPr fontId="1" type="noConversion"/>
  </si>
  <si>
    <t>Sham(5)</t>
    <phoneticPr fontId="1" type="noConversion"/>
  </si>
  <si>
    <t>SCI(5)</t>
    <phoneticPr fontId="1" type="noConversion"/>
  </si>
  <si>
    <t>SCI_EODF(5)</t>
    <phoneticPr fontId="1" type="noConversion"/>
  </si>
  <si>
    <t>Sham(6)</t>
    <phoneticPr fontId="1" type="noConversion"/>
  </si>
  <si>
    <t>SCI(6)</t>
    <phoneticPr fontId="1" type="noConversion"/>
  </si>
  <si>
    <t>SCI_EODF(6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FF7C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2" borderId="0" xfId="0" applyFill="1" applyAlignment="1">
      <alignment horizontal="center" vertical="center"/>
    </xf>
    <xf numFmtId="0" fontId="0" fillId="3" borderId="0" xfId="0" applyFill="1">
      <alignment vertical="center"/>
    </xf>
    <xf numFmtId="0" fontId="0" fillId="3" borderId="0" xfId="0" applyFill="1" applyAlignment="1">
      <alignment horizontal="center" vertical="center"/>
    </xf>
    <xf numFmtId="0" fontId="0" fillId="4" borderId="0" xfId="0" applyFill="1">
      <alignment vertical="center"/>
    </xf>
    <xf numFmtId="0" fontId="0" fillId="4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99CCFF"/>
      <color rgb="FF99FF99"/>
      <color rgb="FFFF7C80"/>
      <color rgb="FF66FF99"/>
      <color rgb="FF66CCFF"/>
      <color rgb="FF33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6A99A-566C-496C-870E-AFC7F8B6EFAB}">
  <dimension ref="A1:P19"/>
  <sheetViews>
    <sheetView tabSelected="1" workbookViewId="0">
      <selection activeCell="T6" sqref="T6"/>
    </sheetView>
  </sheetViews>
  <sheetFormatPr defaultRowHeight="13.8" x14ac:dyDescent="0.25"/>
  <cols>
    <col min="1" max="1" width="11.21875" customWidth="1"/>
    <col min="13" max="13" width="11.5546875" customWidth="1"/>
  </cols>
  <sheetData>
    <row r="1" spans="1:16" x14ac:dyDescent="0.25">
      <c r="C1" t="s">
        <v>6</v>
      </c>
      <c r="E1" t="s">
        <v>4</v>
      </c>
      <c r="G1" t="s">
        <v>0</v>
      </c>
      <c r="I1" t="s">
        <v>7</v>
      </c>
      <c r="J1" t="s">
        <v>5</v>
      </c>
      <c r="N1" t="s">
        <v>7</v>
      </c>
      <c r="O1" t="s">
        <v>5</v>
      </c>
    </row>
    <row r="2" spans="1:16" x14ac:dyDescent="0.25">
      <c r="A2" s="1" t="s">
        <v>8</v>
      </c>
      <c r="C2">
        <v>21164.224999999999</v>
      </c>
      <c r="E2">
        <v>10915.154</v>
      </c>
      <c r="G2">
        <v>20023.852999999999</v>
      </c>
      <c r="I2">
        <f>C2/G2</f>
        <v>1.0569506777741526</v>
      </c>
      <c r="J2">
        <f>E2/G2</f>
        <v>0.54510757744775695</v>
      </c>
      <c r="M2" s="1" t="s">
        <v>8</v>
      </c>
      <c r="N2">
        <v>1.0569506777741526</v>
      </c>
      <c r="O2">
        <v>0.54510757744775695</v>
      </c>
      <c r="P2" s="1"/>
    </row>
    <row r="3" spans="1:16" x14ac:dyDescent="0.25">
      <c r="A3" s="3" t="s">
        <v>9</v>
      </c>
      <c r="C3">
        <v>22653.032999999999</v>
      </c>
      <c r="E3">
        <v>21330.146000000001</v>
      </c>
      <c r="G3">
        <v>26301.489000000001</v>
      </c>
      <c r="I3">
        <f t="shared" ref="I3:I19" si="0">C3/G3</f>
        <v>0.86128329084334343</v>
      </c>
      <c r="J3">
        <f>E3/G3</f>
        <v>0.81098625252737588</v>
      </c>
      <c r="M3" s="1" t="s">
        <v>11</v>
      </c>
      <c r="N3">
        <v>0.73741052212179004</v>
      </c>
      <c r="O3">
        <v>0.23625983439537324</v>
      </c>
      <c r="P3" s="1"/>
    </row>
    <row r="4" spans="1:16" x14ac:dyDescent="0.25">
      <c r="A4" s="5" t="s">
        <v>10</v>
      </c>
      <c r="C4">
        <v>20536.518</v>
      </c>
      <c r="E4">
        <v>6166.7110000000002</v>
      </c>
      <c r="G4">
        <v>24343.61</v>
      </c>
      <c r="I4">
        <f t="shared" si="0"/>
        <v>0.84361021228979594</v>
      </c>
      <c r="J4">
        <f>E4/G4</f>
        <v>0.25331949534189874</v>
      </c>
      <c r="M4" s="1" t="s">
        <v>14</v>
      </c>
      <c r="N4">
        <v>0.79047634364477637</v>
      </c>
      <c r="O4">
        <v>0.28981330580961617</v>
      </c>
      <c r="P4" s="2" t="s">
        <v>1</v>
      </c>
    </row>
    <row r="5" spans="1:16" x14ac:dyDescent="0.25">
      <c r="A5" s="1" t="s">
        <v>11</v>
      </c>
      <c r="C5">
        <v>18996.518</v>
      </c>
      <c r="E5">
        <v>6086.317</v>
      </c>
      <c r="G5">
        <v>25761.116000000002</v>
      </c>
      <c r="I5">
        <f t="shared" si="0"/>
        <v>0.73741052212179004</v>
      </c>
      <c r="J5">
        <f>E5/G5</f>
        <v>0.23625983439537324</v>
      </c>
      <c r="M5" s="1" t="s">
        <v>17</v>
      </c>
      <c r="N5">
        <v>0.82500091904573836</v>
      </c>
      <c r="O5">
        <v>0.31540730693205565</v>
      </c>
      <c r="P5" s="1"/>
    </row>
    <row r="6" spans="1:16" x14ac:dyDescent="0.25">
      <c r="A6" s="3" t="s">
        <v>12</v>
      </c>
      <c r="C6">
        <v>23748.418000000001</v>
      </c>
      <c r="E6">
        <v>21853.752</v>
      </c>
      <c r="G6">
        <v>23481.387999999999</v>
      </c>
      <c r="I6">
        <f t="shared" si="0"/>
        <v>1.0113719853357903</v>
      </c>
      <c r="J6">
        <f>E6/G6</f>
        <v>0.93068399534133162</v>
      </c>
      <c r="M6" s="1" t="s">
        <v>20</v>
      </c>
      <c r="N6">
        <v>0.70206297672467033</v>
      </c>
      <c r="O6">
        <v>0.36040314298396708</v>
      </c>
      <c r="P6" s="1"/>
    </row>
    <row r="7" spans="1:16" x14ac:dyDescent="0.25">
      <c r="A7" s="5" t="s">
        <v>13</v>
      </c>
      <c r="C7">
        <v>17643.326000000001</v>
      </c>
      <c r="E7">
        <v>17643.447</v>
      </c>
      <c r="G7">
        <v>26984.702000000001</v>
      </c>
      <c r="I7">
        <f t="shared" si="0"/>
        <v>0.65382697203771234</v>
      </c>
      <c r="J7">
        <f>E7/G7</f>
        <v>0.65383145605980753</v>
      </c>
      <c r="M7" s="1" t="s">
        <v>23</v>
      </c>
      <c r="N7">
        <v>0.96330658958944471</v>
      </c>
      <c r="O7">
        <v>0.63718156399840675</v>
      </c>
      <c r="P7" s="1"/>
    </row>
    <row r="8" spans="1:16" x14ac:dyDescent="0.25">
      <c r="A8" s="1" t="s">
        <v>14</v>
      </c>
      <c r="C8">
        <v>22216.125</v>
      </c>
      <c r="E8">
        <v>8145.125</v>
      </c>
      <c r="G8">
        <v>28104.731</v>
      </c>
      <c r="I8">
        <f t="shared" si="0"/>
        <v>0.79047634364477637</v>
      </c>
      <c r="J8">
        <f>E8/G8</f>
        <v>0.28981330580961617</v>
      </c>
      <c r="M8" s="3" t="s">
        <v>9</v>
      </c>
      <c r="N8">
        <v>0.86128329084334343</v>
      </c>
      <c r="O8">
        <v>0.81098625252737588</v>
      </c>
      <c r="P8" s="3"/>
    </row>
    <row r="9" spans="1:16" x14ac:dyDescent="0.25">
      <c r="A9" s="3" t="s">
        <v>15</v>
      </c>
      <c r="C9">
        <v>25135.710999999999</v>
      </c>
      <c r="E9">
        <v>23220.217000000001</v>
      </c>
      <c r="G9">
        <v>23751.631000000001</v>
      </c>
      <c r="I9">
        <f t="shared" si="0"/>
        <v>1.0582730508064897</v>
      </c>
      <c r="J9">
        <f>E9/G9</f>
        <v>0.97762621017478757</v>
      </c>
      <c r="M9" s="3" t="s">
        <v>12</v>
      </c>
      <c r="N9">
        <v>1.0113719853357903</v>
      </c>
      <c r="O9">
        <v>0.93068399534133162</v>
      </c>
      <c r="P9" s="4"/>
    </row>
    <row r="10" spans="1:16" x14ac:dyDescent="0.25">
      <c r="A10" s="5" t="s">
        <v>16</v>
      </c>
      <c r="C10">
        <v>17851.288</v>
      </c>
      <c r="E10">
        <v>16805.489000000001</v>
      </c>
      <c r="G10">
        <v>19331.631000000001</v>
      </c>
      <c r="I10">
        <f t="shared" si="0"/>
        <v>0.92342379181559997</v>
      </c>
      <c r="J10">
        <f>E10/G10</f>
        <v>0.86932597668556788</v>
      </c>
      <c r="M10" s="3" t="s">
        <v>15</v>
      </c>
      <c r="N10">
        <v>1.0582730508064897</v>
      </c>
      <c r="O10">
        <v>0.97762621017478757</v>
      </c>
      <c r="P10" s="3"/>
    </row>
    <row r="11" spans="1:16" x14ac:dyDescent="0.25">
      <c r="A11" s="1" t="s">
        <v>17</v>
      </c>
      <c r="C11">
        <v>17504.589</v>
      </c>
      <c r="E11">
        <v>6692.2049999999999</v>
      </c>
      <c r="G11">
        <v>21217.66</v>
      </c>
      <c r="I11">
        <f t="shared" si="0"/>
        <v>0.82500091904573836</v>
      </c>
      <c r="J11">
        <f>E11/G11</f>
        <v>0.31540730693205565</v>
      </c>
      <c r="M11" s="3" t="s">
        <v>18</v>
      </c>
      <c r="N11">
        <v>0.7575200605209137</v>
      </c>
      <c r="O11">
        <v>0.51175763632806137</v>
      </c>
      <c r="P11" s="4" t="s">
        <v>2</v>
      </c>
    </row>
    <row r="12" spans="1:16" x14ac:dyDescent="0.25">
      <c r="A12" s="3" t="s">
        <v>18</v>
      </c>
      <c r="C12">
        <v>18633.811000000002</v>
      </c>
      <c r="E12">
        <v>12588.439</v>
      </c>
      <c r="G12">
        <v>24598.438999999998</v>
      </c>
      <c r="I12">
        <f t="shared" si="0"/>
        <v>0.7575200605209137</v>
      </c>
      <c r="J12">
        <f>E12/G12</f>
        <v>0.51175763632806137</v>
      </c>
      <c r="M12" s="3" t="s">
        <v>21</v>
      </c>
      <c r="N12">
        <v>0.85145469880113256</v>
      </c>
      <c r="O12">
        <v>0.84619279870613195</v>
      </c>
      <c r="P12" s="3"/>
    </row>
    <row r="13" spans="1:16" x14ac:dyDescent="0.25">
      <c r="A13" s="5" t="s">
        <v>19</v>
      </c>
      <c r="C13">
        <v>12285.347</v>
      </c>
      <c r="E13">
        <v>4801.8819999999996</v>
      </c>
      <c r="G13">
        <v>25731.61</v>
      </c>
      <c r="I13">
        <f t="shared" si="0"/>
        <v>0.47744183127289741</v>
      </c>
      <c r="J13">
        <f>E13/G13</f>
        <v>0.18661412946955125</v>
      </c>
      <c r="M13" s="3" t="s">
        <v>24</v>
      </c>
      <c r="N13">
        <v>1.1248499773310965</v>
      </c>
      <c r="O13">
        <v>0.96496109730866397</v>
      </c>
      <c r="P13" s="3"/>
    </row>
    <row r="14" spans="1:16" x14ac:dyDescent="0.25">
      <c r="A14" s="1" t="s">
        <v>20</v>
      </c>
      <c r="C14">
        <v>16615.054</v>
      </c>
      <c r="E14">
        <v>8529.3169999999991</v>
      </c>
      <c r="G14">
        <v>23666.044999999998</v>
      </c>
      <c r="I14">
        <f t="shared" si="0"/>
        <v>0.70206297672467033</v>
      </c>
      <c r="J14">
        <f>E14/G14</f>
        <v>0.36040314298396708</v>
      </c>
      <c r="M14" s="5" t="s">
        <v>10</v>
      </c>
      <c r="N14">
        <v>0.84361021228979594</v>
      </c>
      <c r="O14">
        <v>0.25331949534189874</v>
      </c>
      <c r="P14" s="6"/>
    </row>
    <row r="15" spans="1:16" x14ac:dyDescent="0.25">
      <c r="A15" s="3" t="s">
        <v>21</v>
      </c>
      <c r="C15">
        <v>23578.882000000001</v>
      </c>
      <c r="E15">
        <v>23433.167000000001</v>
      </c>
      <c r="G15">
        <v>27692.468000000001</v>
      </c>
      <c r="I15">
        <f t="shared" si="0"/>
        <v>0.85145469880113256</v>
      </c>
      <c r="J15">
        <f>E15/G15</f>
        <v>0.84619279870613195</v>
      </c>
      <c r="M15" s="5" t="s">
        <v>13</v>
      </c>
      <c r="N15">
        <v>0.65382697203771234</v>
      </c>
      <c r="O15">
        <v>0.65383145605980753</v>
      </c>
      <c r="P15" s="5"/>
    </row>
    <row r="16" spans="1:16" x14ac:dyDescent="0.25">
      <c r="A16" s="5" t="s">
        <v>22</v>
      </c>
      <c r="C16">
        <v>17899.689999999999</v>
      </c>
      <c r="E16">
        <v>16616.61</v>
      </c>
      <c r="G16">
        <v>26400.146000000001</v>
      </c>
      <c r="I16">
        <f t="shared" si="0"/>
        <v>0.67801481097869676</v>
      </c>
      <c r="J16">
        <f>E16/G16</f>
        <v>0.62941356460680176</v>
      </c>
      <c r="M16" s="5" t="s">
        <v>16</v>
      </c>
      <c r="N16">
        <v>0.92342379181559997</v>
      </c>
      <c r="O16">
        <v>0.86932597668556788</v>
      </c>
      <c r="P16" s="5"/>
    </row>
    <row r="17" spans="1:16" x14ac:dyDescent="0.25">
      <c r="A17" s="1" t="s">
        <v>23</v>
      </c>
      <c r="C17">
        <v>19903.387999999999</v>
      </c>
      <c r="E17">
        <v>13165.146000000001</v>
      </c>
      <c r="G17">
        <v>20661.53</v>
      </c>
      <c r="I17">
        <f t="shared" si="0"/>
        <v>0.96330658958944471</v>
      </c>
      <c r="J17">
        <f>E17/G17</f>
        <v>0.63718156399840675</v>
      </c>
      <c r="M17" s="5" t="s">
        <v>19</v>
      </c>
      <c r="N17">
        <v>0.47744183127289741</v>
      </c>
      <c r="O17">
        <v>0.18661412946955125</v>
      </c>
      <c r="P17" s="6" t="s">
        <v>3</v>
      </c>
    </row>
    <row r="18" spans="1:16" x14ac:dyDescent="0.25">
      <c r="A18" s="3" t="s">
        <v>24</v>
      </c>
      <c r="C18">
        <v>25232.196</v>
      </c>
      <c r="E18">
        <v>21645.631000000001</v>
      </c>
      <c r="G18">
        <v>22431.61</v>
      </c>
      <c r="I18">
        <f t="shared" si="0"/>
        <v>1.1248499773310965</v>
      </c>
      <c r="J18">
        <f>E18/G18</f>
        <v>0.96496109730866397</v>
      </c>
      <c r="M18" s="5" t="s">
        <v>22</v>
      </c>
      <c r="N18">
        <v>0.67801481097869676</v>
      </c>
      <c r="O18">
        <v>0.62941356460680176</v>
      </c>
      <c r="P18" s="5"/>
    </row>
    <row r="19" spans="1:16" x14ac:dyDescent="0.25">
      <c r="A19" s="5" t="s">
        <v>25</v>
      </c>
      <c r="C19">
        <v>22311.752</v>
      </c>
      <c r="E19">
        <v>13603.439</v>
      </c>
      <c r="G19">
        <v>26413.044999999998</v>
      </c>
      <c r="I19">
        <f t="shared" si="0"/>
        <v>0.84472471841092167</v>
      </c>
      <c r="J19">
        <f>E19/G19</f>
        <v>0.51502729049225493</v>
      </c>
      <c r="M19" s="5" t="s">
        <v>25</v>
      </c>
      <c r="N19">
        <v>0.84472471841092167</v>
      </c>
      <c r="O19">
        <v>0.51502729049225493</v>
      </c>
      <c r="P19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eyhood song</dc:creator>
  <cp:lastModifiedBy>honeyhood song</cp:lastModifiedBy>
  <dcterms:created xsi:type="dcterms:W3CDTF">2024-06-05T13:50:27Z</dcterms:created>
  <dcterms:modified xsi:type="dcterms:W3CDTF">2024-08-31T00:50:42Z</dcterms:modified>
</cp:coreProperties>
</file>